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berherrerauribe/Documents/ISU/Macrophages/Paper AM RNA-ChIP-seq/Frontiers submission/Supplementary files/"/>
    </mc:Choice>
  </mc:AlternateContent>
  <xr:revisionPtr revIDLastSave="0" documentId="13_ncr:1_{22589537-7991-2941-B4DC-03E7836FE1BC}" xr6:coauthVersionLast="45" xr6:coauthVersionMax="45" xr10:uidLastSave="{00000000-0000-0000-0000-000000000000}"/>
  <bookViews>
    <workbookView xWindow="0" yWindow="460" windowWidth="25600" windowHeight="17540" xr2:uid="{AC5CEF80-44D2-F644-A858-3F92F75601F2}"/>
  </bookViews>
  <sheets>
    <sheet name="Supplementary fi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8" i="2" l="1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</calcChain>
</file>

<file path=xl/sharedStrings.xml><?xml version="1.0" encoding="utf-8"?>
<sst xmlns="http://schemas.openxmlformats.org/spreadsheetml/2006/main" count="52" uniqueCount="52">
  <si>
    <t>FileName</t>
  </si>
  <si>
    <t>Number of input reads</t>
  </si>
  <si>
    <t>Average input read length</t>
  </si>
  <si>
    <t>Uniquely mapped reads number</t>
  </si>
  <si>
    <t>Uniquely mapped reads %</t>
  </si>
  <si>
    <t>Average mapped length</t>
  </si>
  <si>
    <t>Number of splices: Total</t>
  </si>
  <si>
    <t>Number of splices: Annotated (sjdb)</t>
  </si>
  <si>
    <t>Number of splices: GT/AG</t>
  </si>
  <si>
    <t>Number of splices: GC/AG</t>
  </si>
  <si>
    <t>Number of splices: AT/AC</t>
  </si>
  <si>
    <t>Number of splices: Non-canonical</t>
  </si>
  <si>
    <t>Mismatch rate per base, %</t>
  </si>
  <si>
    <t>Deletion rate per base</t>
  </si>
  <si>
    <t>Deletion average length</t>
  </si>
  <si>
    <t>Insertion rate per base</t>
  </si>
  <si>
    <t>Insertion average length</t>
  </si>
  <si>
    <t>Number of reads mapped to multiple loci</t>
  </si>
  <si>
    <t>% of reads mapped to multiple loci</t>
  </si>
  <si>
    <t>Number of reads mapped to too many loci</t>
  </si>
  <si>
    <t>% of reads mapped to too many loci</t>
  </si>
  <si>
    <t>% of reads unmapped: too many mismatches</t>
  </si>
  <si>
    <t>% of reads unmapped: too short</t>
  </si>
  <si>
    <t>% of reads unmapped: other</t>
  </si>
  <si>
    <t>Number of chimeric reads</t>
  </si>
  <si>
    <t>% of chimeric reads</t>
  </si>
  <si>
    <t>P10Con2h.PE</t>
  </si>
  <si>
    <t>P10Con6h.PE</t>
  </si>
  <si>
    <t>P10Lps2h.PE</t>
  </si>
  <si>
    <t>P10Lps6h.PE</t>
  </si>
  <si>
    <t>P10Pol2h.PE</t>
  </si>
  <si>
    <t>P10Pol6h.PE</t>
  </si>
  <si>
    <t>P11Con2h.PE</t>
  </si>
  <si>
    <t>P11Con6h.PE</t>
  </si>
  <si>
    <t>P11Lps2h.PE</t>
  </si>
  <si>
    <t>P11Lps6h.PE</t>
  </si>
  <si>
    <t>P11Pol2h.PE</t>
  </si>
  <si>
    <t>P11Pol6h.PE</t>
  </si>
  <si>
    <t>P7Con2h.PE</t>
  </si>
  <si>
    <t>P7Con6h.PE</t>
  </si>
  <si>
    <t>P7Lps2h.PE</t>
  </si>
  <si>
    <t>P7Lps6h.PE</t>
  </si>
  <si>
    <t>P7Pol2h.PE</t>
  </si>
  <si>
    <t>P7Pol6h.PE</t>
  </si>
  <si>
    <t>P8Con2h.PE</t>
  </si>
  <si>
    <t>P8Con6h.PE</t>
  </si>
  <si>
    <t>P8Lps2h.PE</t>
  </si>
  <si>
    <t>P8Lps6h.PE</t>
  </si>
  <si>
    <t>P8Pol2h.PE</t>
  </si>
  <si>
    <t>P8Pol6h.PE</t>
  </si>
  <si>
    <t>Average</t>
  </si>
  <si>
    <t>Supplementary file S1. Summary of the sequencing metrics of the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37633-38A7-B844-AE3E-63BFC95FE1A5}">
  <dimension ref="A1:Z28"/>
  <sheetViews>
    <sheetView tabSelected="1" zoomScale="75" workbookViewId="0">
      <selection activeCell="D31" sqref="D31"/>
    </sheetView>
  </sheetViews>
  <sheetFormatPr baseColWidth="10" defaultRowHeight="16" x14ac:dyDescent="0.2"/>
  <cols>
    <col min="1" max="1" width="12.1640625" style="2" bestFit="1" customWidth="1"/>
    <col min="2" max="2" width="20.33203125" style="2" bestFit="1" customWidth="1"/>
    <col min="3" max="3" width="23.33203125" style="2" bestFit="1" customWidth="1"/>
    <col min="4" max="4" width="28.5" style="2" bestFit="1" customWidth="1"/>
    <col min="5" max="5" width="23" style="2" bestFit="1" customWidth="1"/>
    <col min="6" max="6" width="21.33203125" style="2" bestFit="1" customWidth="1"/>
    <col min="7" max="7" width="21.5" style="2" bestFit="1" customWidth="1"/>
    <col min="8" max="8" width="31.6640625" style="2" bestFit="1" customWidth="1"/>
    <col min="9" max="9" width="23" style="2" bestFit="1" customWidth="1"/>
    <col min="10" max="10" width="23.1640625" style="2" bestFit="1" customWidth="1"/>
    <col min="11" max="11" width="22.83203125" style="2" bestFit="1" customWidth="1"/>
    <col min="12" max="12" width="29.1640625" style="2" bestFit="1" customWidth="1"/>
    <col min="13" max="13" width="23.5" style="2" bestFit="1" customWidth="1"/>
    <col min="14" max="14" width="20" style="2" bestFit="1" customWidth="1"/>
    <col min="15" max="15" width="21.33203125" style="2" bestFit="1" customWidth="1"/>
    <col min="16" max="16" width="20.33203125" style="2" bestFit="1" customWidth="1"/>
    <col min="17" max="17" width="21.5" style="2" bestFit="1" customWidth="1"/>
    <col min="18" max="18" width="36.33203125" style="2" bestFit="1" customWidth="1"/>
    <col min="19" max="19" width="30.5" style="2" bestFit="1" customWidth="1"/>
    <col min="20" max="20" width="37.1640625" style="2" bestFit="1" customWidth="1"/>
    <col min="21" max="21" width="31.33203125" style="2" bestFit="1" customWidth="1"/>
    <col min="22" max="22" width="39.33203125" style="2" bestFit="1" customWidth="1"/>
    <col min="23" max="23" width="28.5" style="2" bestFit="1" customWidth="1"/>
    <col min="24" max="24" width="25.1640625" style="2" bestFit="1" customWidth="1"/>
    <col min="25" max="25" width="23.1640625" style="2" bestFit="1" customWidth="1"/>
    <col min="26" max="26" width="17.5" style="2" bestFit="1" customWidth="1"/>
    <col min="27" max="16384" width="10.83203125" style="2"/>
  </cols>
  <sheetData>
    <row r="1" spans="1:26" ht="20" x14ac:dyDescent="0.2">
      <c r="A1" s="11" t="s">
        <v>51</v>
      </c>
      <c r="B1" s="10"/>
      <c r="C1" s="10"/>
      <c r="D1" s="10"/>
    </row>
    <row r="2" spans="1:26" x14ac:dyDescent="0.2">
      <c r="A2" s="9"/>
      <c r="B2" s="9"/>
      <c r="C2" s="9"/>
      <c r="D2" s="9"/>
    </row>
    <row r="3" spans="1:26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</row>
    <row r="4" spans="1:26" x14ac:dyDescent="0.2">
      <c r="A4" s="2" t="s">
        <v>26</v>
      </c>
      <c r="B4" s="2">
        <v>46956930</v>
      </c>
      <c r="C4" s="2">
        <v>198</v>
      </c>
      <c r="D4" s="2">
        <v>42136552</v>
      </c>
      <c r="E4" s="3">
        <v>0.89729999999999999</v>
      </c>
      <c r="F4" s="4">
        <v>197.7</v>
      </c>
      <c r="G4" s="2">
        <v>32775636</v>
      </c>
      <c r="H4" s="2">
        <v>32774930</v>
      </c>
      <c r="I4" s="2">
        <v>32105688</v>
      </c>
      <c r="J4" s="2">
        <v>610229</v>
      </c>
      <c r="K4" s="2">
        <v>59719</v>
      </c>
      <c r="L4" s="2">
        <v>0</v>
      </c>
      <c r="M4" s="3">
        <v>3.3999999999999998E-3</v>
      </c>
      <c r="N4" s="3">
        <v>1E-4</v>
      </c>
      <c r="O4" s="2">
        <v>1.94</v>
      </c>
      <c r="P4" s="3">
        <v>2.0000000000000001E-4</v>
      </c>
      <c r="Q4" s="2">
        <v>1.33</v>
      </c>
      <c r="R4" s="2">
        <v>4022192</v>
      </c>
      <c r="S4" s="3">
        <v>8.5699999999999998E-2</v>
      </c>
      <c r="T4" s="2">
        <v>21224</v>
      </c>
      <c r="U4" s="3">
        <v>5.0000000000000001E-4</v>
      </c>
      <c r="V4" s="3">
        <v>0</v>
      </c>
      <c r="W4" s="3">
        <v>1.18E-2</v>
      </c>
      <c r="X4" s="3">
        <v>4.7999999999999996E-3</v>
      </c>
      <c r="Y4" s="2">
        <v>0</v>
      </c>
      <c r="Z4" s="3">
        <v>0</v>
      </c>
    </row>
    <row r="5" spans="1:26" x14ac:dyDescent="0.2">
      <c r="A5" s="2" t="s">
        <v>27</v>
      </c>
      <c r="B5" s="2">
        <v>47772528</v>
      </c>
      <c r="C5" s="2">
        <v>198</v>
      </c>
      <c r="D5" s="2">
        <v>43421966</v>
      </c>
      <c r="E5" s="3">
        <v>0.90890000000000004</v>
      </c>
      <c r="F5" s="4">
        <v>197.61</v>
      </c>
      <c r="G5" s="2">
        <v>30408022</v>
      </c>
      <c r="H5" s="2">
        <v>30407433</v>
      </c>
      <c r="I5" s="2">
        <v>29732024</v>
      </c>
      <c r="J5" s="2">
        <v>615619</v>
      </c>
      <c r="K5" s="2">
        <v>60379</v>
      </c>
      <c r="L5" s="2">
        <v>0</v>
      </c>
      <c r="M5" s="3">
        <v>3.3E-3</v>
      </c>
      <c r="N5" s="3">
        <v>1E-4</v>
      </c>
      <c r="O5" s="2">
        <v>1.85</v>
      </c>
      <c r="P5" s="3">
        <v>2.0000000000000001E-4</v>
      </c>
      <c r="Q5" s="2">
        <v>1.33</v>
      </c>
      <c r="R5" s="2">
        <v>3413947</v>
      </c>
      <c r="S5" s="3">
        <v>7.1499999999999994E-2</v>
      </c>
      <c r="T5" s="2">
        <v>15883</v>
      </c>
      <c r="U5" s="3">
        <v>2.9999999999999997E-4</v>
      </c>
      <c r="V5" s="3">
        <v>0</v>
      </c>
      <c r="W5" s="3">
        <v>1.41E-2</v>
      </c>
      <c r="X5" s="3">
        <v>5.1999999999999998E-3</v>
      </c>
      <c r="Y5" s="2">
        <v>0</v>
      </c>
      <c r="Z5" s="3">
        <v>0</v>
      </c>
    </row>
    <row r="6" spans="1:26" x14ac:dyDescent="0.2">
      <c r="A6" s="2" t="s">
        <v>28</v>
      </c>
      <c r="B6" s="2">
        <v>44381239</v>
      </c>
      <c r="C6" s="2">
        <v>197</v>
      </c>
      <c r="D6" s="2">
        <v>39874980</v>
      </c>
      <c r="E6" s="3">
        <v>0.89849999999999997</v>
      </c>
      <c r="F6" s="4">
        <v>197.17</v>
      </c>
      <c r="G6" s="2">
        <v>30049590</v>
      </c>
      <c r="H6" s="2">
        <v>30048878</v>
      </c>
      <c r="I6" s="2">
        <v>29417934</v>
      </c>
      <c r="J6" s="2">
        <v>579993</v>
      </c>
      <c r="K6" s="2">
        <v>51663</v>
      </c>
      <c r="L6" s="2">
        <v>0</v>
      </c>
      <c r="M6" s="3">
        <v>3.2000000000000002E-3</v>
      </c>
      <c r="N6" s="3">
        <v>1E-4</v>
      </c>
      <c r="O6" s="2">
        <v>1.9</v>
      </c>
      <c r="P6" s="3">
        <v>2.0000000000000001E-4</v>
      </c>
      <c r="Q6" s="2">
        <v>1.38</v>
      </c>
      <c r="R6" s="2">
        <v>3765044</v>
      </c>
      <c r="S6" s="3">
        <v>8.48E-2</v>
      </c>
      <c r="T6" s="2">
        <v>18281</v>
      </c>
      <c r="U6" s="3">
        <v>4.0000000000000002E-4</v>
      </c>
      <c r="V6" s="3">
        <v>0</v>
      </c>
      <c r="W6" s="3">
        <v>1.17E-2</v>
      </c>
      <c r="X6" s="3">
        <v>4.5999999999999999E-3</v>
      </c>
      <c r="Y6" s="2">
        <v>0</v>
      </c>
      <c r="Z6" s="3">
        <v>0</v>
      </c>
    </row>
    <row r="7" spans="1:26" x14ac:dyDescent="0.2">
      <c r="A7" s="2" t="s">
        <v>29</v>
      </c>
      <c r="B7" s="2">
        <v>47212844</v>
      </c>
      <c r="C7" s="2">
        <v>196</v>
      </c>
      <c r="D7" s="2">
        <v>41667125</v>
      </c>
      <c r="E7" s="3">
        <v>0.88249999999999995</v>
      </c>
      <c r="F7" s="4">
        <v>196.6</v>
      </c>
      <c r="G7" s="2">
        <v>30764024</v>
      </c>
      <c r="H7" s="2">
        <v>30763001</v>
      </c>
      <c r="I7" s="2">
        <v>30106644</v>
      </c>
      <c r="J7" s="2">
        <v>602653</v>
      </c>
      <c r="K7" s="2">
        <v>54727</v>
      </c>
      <c r="L7" s="2">
        <v>0</v>
      </c>
      <c r="M7" s="3">
        <v>3.5999999999999999E-3</v>
      </c>
      <c r="N7" s="3">
        <v>1E-4</v>
      </c>
      <c r="O7" s="2">
        <v>1.86</v>
      </c>
      <c r="P7" s="3">
        <v>2.0000000000000001E-4</v>
      </c>
      <c r="Q7" s="2">
        <v>1.31</v>
      </c>
      <c r="R7" s="2">
        <v>3641988</v>
      </c>
      <c r="S7" s="3">
        <v>7.7100000000000002E-2</v>
      </c>
      <c r="T7" s="2">
        <v>19893</v>
      </c>
      <c r="U7" s="3">
        <v>4.0000000000000002E-4</v>
      </c>
      <c r="V7" s="3">
        <v>0</v>
      </c>
      <c r="W7" s="3">
        <v>3.4000000000000002E-2</v>
      </c>
      <c r="X7" s="3">
        <v>5.8999999999999999E-3</v>
      </c>
      <c r="Y7" s="2">
        <v>0</v>
      </c>
      <c r="Z7" s="3">
        <v>0</v>
      </c>
    </row>
    <row r="8" spans="1:26" x14ac:dyDescent="0.2">
      <c r="A8" s="2" t="s">
        <v>30</v>
      </c>
      <c r="B8" s="2">
        <v>43814437</v>
      </c>
      <c r="C8" s="2">
        <v>198</v>
      </c>
      <c r="D8" s="2">
        <v>39067747</v>
      </c>
      <c r="E8" s="3">
        <v>0.89170000000000005</v>
      </c>
      <c r="F8" s="4">
        <v>197.79</v>
      </c>
      <c r="G8" s="2">
        <v>29276142</v>
      </c>
      <c r="H8" s="2">
        <v>29275429</v>
      </c>
      <c r="I8" s="2">
        <v>28652423</v>
      </c>
      <c r="J8" s="2">
        <v>571510</v>
      </c>
      <c r="K8" s="2">
        <v>52209</v>
      </c>
      <c r="L8" s="2">
        <v>0</v>
      </c>
      <c r="M8" s="3">
        <v>3.3999999999999998E-3</v>
      </c>
      <c r="N8" s="3">
        <v>1E-4</v>
      </c>
      <c r="O8" s="2">
        <v>1.92</v>
      </c>
      <c r="P8" s="3">
        <v>2.0000000000000001E-4</v>
      </c>
      <c r="Q8" s="2">
        <v>1.34</v>
      </c>
      <c r="R8" s="2">
        <v>3881459</v>
      </c>
      <c r="S8" s="3">
        <v>8.8599999999999998E-2</v>
      </c>
      <c r="T8" s="2">
        <v>18731</v>
      </c>
      <c r="U8" s="3">
        <v>4.0000000000000002E-4</v>
      </c>
      <c r="V8" s="3">
        <v>0</v>
      </c>
      <c r="W8" s="3">
        <v>1.46E-2</v>
      </c>
      <c r="X8" s="3">
        <v>4.7000000000000002E-3</v>
      </c>
      <c r="Y8" s="2">
        <v>0</v>
      </c>
      <c r="Z8" s="3">
        <v>0</v>
      </c>
    </row>
    <row r="9" spans="1:26" x14ac:dyDescent="0.2">
      <c r="A9" s="2" t="s">
        <v>31</v>
      </c>
      <c r="B9" s="2">
        <v>44123309</v>
      </c>
      <c r="C9" s="2">
        <v>197</v>
      </c>
      <c r="D9" s="2">
        <v>39694532</v>
      </c>
      <c r="E9" s="3">
        <v>0.89959999999999996</v>
      </c>
      <c r="F9" s="4">
        <v>196.75</v>
      </c>
      <c r="G9" s="2">
        <v>29831186</v>
      </c>
      <c r="H9" s="2">
        <v>29830489</v>
      </c>
      <c r="I9" s="2">
        <v>29200088</v>
      </c>
      <c r="J9" s="2">
        <v>576163</v>
      </c>
      <c r="K9" s="2">
        <v>54935</v>
      </c>
      <c r="L9" s="2">
        <v>0</v>
      </c>
      <c r="M9" s="3">
        <v>3.3999999999999998E-3</v>
      </c>
      <c r="N9" s="3">
        <v>1E-4</v>
      </c>
      <c r="O9" s="2">
        <v>1.88</v>
      </c>
      <c r="P9" s="3">
        <v>2.0000000000000001E-4</v>
      </c>
      <c r="Q9" s="2">
        <v>1.31</v>
      </c>
      <c r="R9" s="2">
        <v>3541760</v>
      </c>
      <c r="S9" s="3">
        <v>8.0299999999999996E-2</v>
      </c>
      <c r="T9" s="2">
        <v>19102</v>
      </c>
      <c r="U9" s="3">
        <v>4.0000000000000002E-4</v>
      </c>
      <c r="V9" s="3">
        <v>0</v>
      </c>
      <c r="W9" s="3">
        <v>1.37E-2</v>
      </c>
      <c r="X9" s="3">
        <v>5.8999999999999999E-3</v>
      </c>
      <c r="Y9" s="2">
        <v>0</v>
      </c>
      <c r="Z9" s="3">
        <v>0</v>
      </c>
    </row>
    <row r="10" spans="1:26" x14ac:dyDescent="0.2">
      <c r="A10" s="2" t="s">
        <v>32</v>
      </c>
      <c r="B10" s="2">
        <v>48793073</v>
      </c>
      <c r="C10" s="2">
        <v>196</v>
      </c>
      <c r="D10" s="2">
        <v>44357711</v>
      </c>
      <c r="E10" s="3">
        <v>0.90910000000000002</v>
      </c>
      <c r="F10" s="4">
        <v>196.17</v>
      </c>
      <c r="G10" s="2">
        <v>33311361</v>
      </c>
      <c r="H10" s="2">
        <v>33310419</v>
      </c>
      <c r="I10" s="2">
        <v>32603503</v>
      </c>
      <c r="J10" s="2">
        <v>644546</v>
      </c>
      <c r="K10" s="2">
        <v>63312</v>
      </c>
      <c r="L10" s="2">
        <v>0</v>
      </c>
      <c r="M10" s="3">
        <v>3.5000000000000001E-3</v>
      </c>
      <c r="N10" s="3">
        <v>1E-4</v>
      </c>
      <c r="O10" s="2">
        <v>1.91</v>
      </c>
      <c r="P10" s="3">
        <v>2.0000000000000001E-4</v>
      </c>
      <c r="Q10" s="2">
        <v>1.32</v>
      </c>
      <c r="R10" s="2">
        <v>3526558</v>
      </c>
      <c r="S10" s="3">
        <v>7.2300000000000003E-2</v>
      </c>
      <c r="T10" s="2">
        <v>20960</v>
      </c>
      <c r="U10" s="3">
        <v>4.0000000000000002E-4</v>
      </c>
      <c r="V10" s="3">
        <v>0</v>
      </c>
      <c r="W10" s="3">
        <v>1.14E-2</v>
      </c>
      <c r="X10" s="3">
        <v>6.7999999999999996E-3</v>
      </c>
      <c r="Y10" s="2">
        <v>0</v>
      </c>
      <c r="Z10" s="3">
        <v>0</v>
      </c>
    </row>
    <row r="11" spans="1:26" x14ac:dyDescent="0.2">
      <c r="A11" s="2" t="s">
        <v>33</v>
      </c>
      <c r="B11" s="2">
        <v>41051331</v>
      </c>
      <c r="C11" s="2">
        <v>197</v>
      </c>
      <c r="D11" s="2">
        <v>36474685</v>
      </c>
      <c r="E11" s="3">
        <v>0.88849999999999996</v>
      </c>
      <c r="F11" s="4">
        <v>196.72</v>
      </c>
      <c r="G11" s="2">
        <v>28527877</v>
      </c>
      <c r="H11" s="2">
        <v>28527181</v>
      </c>
      <c r="I11" s="2">
        <v>27951669</v>
      </c>
      <c r="J11" s="2">
        <v>522434</v>
      </c>
      <c r="K11" s="2">
        <v>53774</v>
      </c>
      <c r="L11" s="2">
        <v>0</v>
      </c>
      <c r="M11" s="3">
        <v>3.3999999999999998E-3</v>
      </c>
      <c r="N11" s="3">
        <v>1E-4</v>
      </c>
      <c r="O11" s="2">
        <v>1.88</v>
      </c>
      <c r="P11" s="3">
        <v>2.0000000000000001E-4</v>
      </c>
      <c r="Q11" s="2">
        <v>1.31</v>
      </c>
      <c r="R11" s="2">
        <v>3792259</v>
      </c>
      <c r="S11" s="3">
        <v>9.2399999999999996E-2</v>
      </c>
      <c r="T11" s="2">
        <v>17184</v>
      </c>
      <c r="U11" s="3">
        <v>4.0000000000000002E-4</v>
      </c>
      <c r="V11" s="3">
        <v>0</v>
      </c>
      <c r="W11" s="3">
        <v>1.23E-2</v>
      </c>
      <c r="X11" s="3">
        <v>6.4000000000000003E-3</v>
      </c>
      <c r="Y11" s="2">
        <v>0</v>
      </c>
      <c r="Z11" s="3">
        <v>0</v>
      </c>
    </row>
    <row r="12" spans="1:26" x14ac:dyDescent="0.2">
      <c r="A12" s="2" t="s">
        <v>34</v>
      </c>
      <c r="B12" s="2">
        <v>45005862</v>
      </c>
      <c r="C12" s="2">
        <v>196</v>
      </c>
      <c r="D12" s="2">
        <v>40986373</v>
      </c>
      <c r="E12" s="3">
        <v>0.91069999999999995</v>
      </c>
      <c r="F12" s="4">
        <v>196.02</v>
      </c>
      <c r="G12" s="2">
        <v>30106826</v>
      </c>
      <c r="H12" s="2">
        <v>30105782</v>
      </c>
      <c r="I12" s="2">
        <v>29461048</v>
      </c>
      <c r="J12" s="2">
        <v>591855</v>
      </c>
      <c r="K12" s="2">
        <v>53923</v>
      </c>
      <c r="L12" s="2">
        <v>0</v>
      </c>
      <c r="M12" s="3">
        <v>3.5999999999999999E-3</v>
      </c>
      <c r="N12" s="3">
        <v>1E-4</v>
      </c>
      <c r="O12" s="2">
        <v>1.91</v>
      </c>
      <c r="P12" s="3">
        <v>2.0000000000000001E-4</v>
      </c>
      <c r="Q12" s="2">
        <v>1.36</v>
      </c>
      <c r="R12" s="2">
        <v>3168092</v>
      </c>
      <c r="S12" s="3">
        <v>7.0400000000000004E-2</v>
      </c>
      <c r="T12" s="2">
        <v>18236</v>
      </c>
      <c r="U12" s="3">
        <v>4.0000000000000002E-4</v>
      </c>
      <c r="V12" s="3">
        <v>0</v>
      </c>
      <c r="W12" s="3">
        <v>1.1900000000000001E-2</v>
      </c>
      <c r="X12" s="3">
        <v>6.6E-3</v>
      </c>
      <c r="Y12" s="2">
        <v>0</v>
      </c>
      <c r="Z12" s="3">
        <v>0</v>
      </c>
    </row>
    <row r="13" spans="1:26" x14ac:dyDescent="0.2">
      <c r="A13" s="2" t="s">
        <v>35</v>
      </c>
      <c r="B13" s="2">
        <v>46398187</v>
      </c>
      <c r="C13" s="2">
        <v>197</v>
      </c>
      <c r="D13" s="2">
        <v>42392741</v>
      </c>
      <c r="E13" s="3">
        <v>0.91369999999999996</v>
      </c>
      <c r="F13" s="4">
        <v>196.74</v>
      </c>
      <c r="G13" s="2">
        <v>32352457</v>
      </c>
      <c r="H13" s="2">
        <v>32351609</v>
      </c>
      <c r="I13" s="2">
        <v>31690713</v>
      </c>
      <c r="J13" s="2">
        <v>609061</v>
      </c>
      <c r="K13" s="2">
        <v>52683</v>
      </c>
      <c r="L13" s="2">
        <v>0</v>
      </c>
      <c r="M13" s="3">
        <v>3.5999999999999999E-3</v>
      </c>
      <c r="N13" s="3">
        <v>1E-4</v>
      </c>
      <c r="O13" s="2">
        <v>1.88</v>
      </c>
      <c r="P13" s="3">
        <v>2.0000000000000001E-4</v>
      </c>
      <c r="Q13" s="2">
        <v>1.31</v>
      </c>
      <c r="R13" s="2">
        <v>3101099</v>
      </c>
      <c r="S13" s="3">
        <v>6.6799999999999998E-2</v>
      </c>
      <c r="T13" s="2">
        <v>21690</v>
      </c>
      <c r="U13" s="3">
        <v>5.0000000000000001E-4</v>
      </c>
      <c r="V13" s="3">
        <v>0</v>
      </c>
      <c r="W13" s="3">
        <v>1.21E-2</v>
      </c>
      <c r="X13" s="3">
        <v>6.8999999999999999E-3</v>
      </c>
      <c r="Y13" s="2">
        <v>0</v>
      </c>
      <c r="Z13" s="3">
        <v>0</v>
      </c>
    </row>
    <row r="14" spans="1:26" x14ac:dyDescent="0.2">
      <c r="A14" s="2" t="s">
        <v>36</v>
      </c>
      <c r="B14" s="2">
        <v>39150504</v>
      </c>
      <c r="C14" s="2">
        <v>196</v>
      </c>
      <c r="D14" s="2">
        <v>35202446</v>
      </c>
      <c r="E14" s="3">
        <v>0.8992</v>
      </c>
      <c r="F14" s="4">
        <v>196.4</v>
      </c>
      <c r="G14" s="2">
        <v>25727637</v>
      </c>
      <c r="H14" s="2">
        <v>25726738</v>
      </c>
      <c r="I14" s="2">
        <v>25166193</v>
      </c>
      <c r="J14" s="2">
        <v>514672</v>
      </c>
      <c r="K14" s="2">
        <v>46772</v>
      </c>
      <c r="L14" s="2">
        <v>0</v>
      </c>
      <c r="M14" s="3">
        <v>3.7000000000000002E-3</v>
      </c>
      <c r="N14" s="3">
        <v>2.0000000000000001E-4</v>
      </c>
      <c r="O14" s="2">
        <v>1.9</v>
      </c>
      <c r="P14" s="3">
        <v>2.0000000000000001E-4</v>
      </c>
      <c r="Q14" s="2">
        <v>1.35</v>
      </c>
      <c r="R14" s="2">
        <v>2878000</v>
      </c>
      <c r="S14" s="3">
        <v>7.3499999999999996E-2</v>
      </c>
      <c r="T14" s="2">
        <v>16509</v>
      </c>
      <c r="U14" s="3">
        <v>4.0000000000000002E-4</v>
      </c>
      <c r="V14" s="3">
        <v>0</v>
      </c>
      <c r="W14" s="3">
        <v>2.0199999999999999E-2</v>
      </c>
      <c r="X14" s="3">
        <v>6.7000000000000002E-3</v>
      </c>
      <c r="Y14" s="2">
        <v>0</v>
      </c>
      <c r="Z14" s="3">
        <v>0</v>
      </c>
    </row>
    <row r="15" spans="1:26" x14ac:dyDescent="0.2">
      <c r="A15" s="2" t="s">
        <v>37</v>
      </c>
      <c r="B15" s="2">
        <v>50851778</v>
      </c>
      <c r="C15" s="2">
        <v>197</v>
      </c>
      <c r="D15" s="2">
        <v>45701736</v>
      </c>
      <c r="E15" s="3">
        <v>0.89870000000000005</v>
      </c>
      <c r="F15" s="4">
        <v>196.57</v>
      </c>
      <c r="G15" s="2">
        <v>32046863</v>
      </c>
      <c r="H15" s="2">
        <v>32046046</v>
      </c>
      <c r="I15" s="2">
        <v>31279611</v>
      </c>
      <c r="J15" s="2">
        <v>703962</v>
      </c>
      <c r="K15" s="2">
        <v>63290</v>
      </c>
      <c r="L15" s="2">
        <v>0</v>
      </c>
      <c r="M15" s="3">
        <v>3.8E-3</v>
      </c>
      <c r="N15" s="3">
        <v>2.0000000000000001E-4</v>
      </c>
      <c r="O15" s="2">
        <v>1.86</v>
      </c>
      <c r="P15" s="3">
        <v>2.0000000000000001E-4</v>
      </c>
      <c r="Q15" s="2">
        <v>1.32</v>
      </c>
      <c r="R15" s="2">
        <v>3766108</v>
      </c>
      <c r="S15" s="3">
        <v>7.4099999999999999E-2</v>
      </c>
      <c r="T15" s="2">
        <v>17316</v>
      </c>
      <c r="U15" s="3">
        <v>2.9999999999999997E-4</v>
      </c>
      <c r="V15" s="3">
        <v>0</v>
      </c>
      <c r="W15" s="3">
        <v>1.8499999999999999E-2</v>
      </c>
      <c r="X15" s="3">
        <v>8.3999999999999995E-3</v>
      </c>
      <c r="Y15" s="2">
        <v>0</v>
      </c>
      <c r="Z15" s="3">
        <v>0</v>
      </c>
    </row>
    <row r="16" spans="1:26" x14ac:dyDescent="0.2">
      <c r="A16" s="2" t="s">
        <v>38</v>
      </c>
      <c r="B16" s="2">
        <v>41715270</v>
      </c>
      <c r="C16" s="2">
        <v>197</v>
      </c>
      <c r="D16" s="2">
        <v>37916098</v>
      </c>
      <c r="E16" s="3">
        <v>0.90890000000000004</v>
      </c>
      <c r="F16" s="4">
        <v>196.81</v>
      </c>
      <c r="G16" s="2">
        <v>29628167</v>
      </c>
      <c r="H16" s="2">
        <v>29627398</v>
      </c>
      <c r="I16" s="2">
        <v>29034338</v>
      </c>
      <c r="J16" s="2">
        <v>545880</v>
      </c>
      <c r="K16" s="2">
        <v>47949</v>
      </c>
      <c r="L16" s="2">
        <v>0</v>
      </c>
      <c r="M16" s="3">
        <v>3.0999999999999999E-3</v>
      </c>
      <c r="N16" s="3">
        <v>1E-4</v>
      </c>
      <c r="O16" s="2">
        <v>1.86</v>
      </c>
      <c r="P16" s="3">
        <v>2.0000000000000001E-4</v>
      </c>
      <c r="Q16" s="2">
        <v>1.32</v>
      </c>
      <c r="R16" s="2">
        <v>3099263</v>
      </c>
      <c r="S16" s="3">
        <v>7.4300000000000005E-2</v>
      </c>
      <c r="T16" s="2">
        <v>19784</v>
      </c>
      <c r="U16" s="3">
        <v>5.0000000000000001E-4</v>
      </c>
      <c r="V16" s="3">
        <v>0</v>
      </c>
      <c r="W16" s="3">
        <v>1.2E-2</v>
      </c>
      <c r="X16" s="3">
        <v>4.3E-3</v>
      </c>
      <c r="Y16" s="2">
        <v>0</v>
      </c>
      <c r="Z16" s="3">
        <v>0</v>
      </c>
    </row>
    <row r="17" spans="1:26" x14ac:dyDescent="0.2">
      <c r="A17" s="2" t="s">
        <v>39</v>
      </c>
      <c r="B17" s="2">
        <v>47527877</v>
      </c>
      <c r="C17" s="2">
        <v>197</v>
      </c>
      <c r="D17" s="2">
        <v>43729084</v>
      </c>
      <c r="E17" s="3">
        <v>0.92010000000000003</v>
      </c>
      <c r="F17" s="4">
        <v>196.71</v>
      </c>
      <c r="G17" s="2">
        <v>34638876</v>
      </c>
      <c r="H17" s="2">
        <v>34638104</v>
      </c>
      <c r="I17" s="2">
        <v>33982652</v>
      </c>
      <c r="J17" s="2">
        <v>597496</v>
      </c>
      <c r="K17" s="2">
        <v>58728</v>
      </c>
      <c r="L17" s="2">
        <v>0</v>
      </c>
      <c r="M17" s="3">
        <v>3.0999999999999999E-3</v>
      </c>
      <c r="N17" s="3">
        <v>1E-4</v>
      </c>
      <c r="O17" s="2">
        <v>1.87</v>
      </c>
      <c r="P17" s="3">
        <v>2.0000000000000001E-4</v>
      </c>
      <c r="Q17" s="2">
        <v>1.31</v>
      </c>
      <c r="R17" s="2">
        <v>3100200</v>
      </c>
      <c r="S17" s="3">
        <v>6.5199999999999994E-2</v>
      </c>
      <c r="T17" s="2">
        <v>19054</v>
      </c>
      <c r="U17" s="3">
        <v>4.0000000000000002E-4</v>
      </c>
      <c r="V17" s="3">
        <v>0</v>
      </c>
      <c r="W17" s="3">
        <v>1.0200000000000001E-2</v>
      </c>
      <c r="X17" s="3">
        <v>4.1000000000000003E-3</v>
      </c>
      <c r="Y17" s="2">
        <v>0</v>
      </c>
      <c r="Z17" s="3">
        <v>0</v>
      </c>
    </row>
    <row r="18" spans="1:26" x14ac:dyDescent="0.2">
      <c r="A18" s="2" t="s">
        <v>40</v>
      </c>
      <c r="B18" s="2">
        <v>44495546</v>
      </c>
      <c r="C18" s="2">
        <v>196</v>
      </c>
      <c r="D18" s="2">
        <v>40244594</v>
      </c>
      <c r="E18" s="3">
        <v>0.90449999999999997</v>
      </c>
      <c r="F18" s="4">
        <v>196.35</v>
      </c>
      <c r="G18" s="2">
        <v>30414122</v>
      </c>
      <c r="H18" s="2">
        <v>30413302</v>
      </c>
      <c r="I18" s="2">
        <v>29777623</v>
      </c>
      <c r="J18" s="2">
        <v>585680</v>
      </c>
      <c r="K18" s="2">
        <v>50819</v>
      </c>
      <c r="L18" s="2">
        <v>0</v>
      </c>
      <c r="M18" s="3">
        <v>3.7000000000000002E-3</v>
      </c>
      <c r="N18" s="3">
        <v>1E-4</v>
      </c>
      <c r="O18" s="2">
        <v>1.84</v>
      </c>
      <c r="P18" s="3">
        <v>2.0000000000000001E-4</v>
      </c>
      <c r="Q18" s="2">
        <v>1.33</v>
      </c>
      <c r="R18" s="2">
        <v>3462568</v>
      </c>
      <c r="S18" s="3">
        <v>7.7799999999999994E-2</v>
      </c>
      <c r="T18" s="2">
        <v>18377</v>
      </c>
      <c r="U18" s="3">
        <v>4.0000000000000002E-4</v>
      </c>
      <c r="V18" s="3">
        <v>0</v>
      </c>
      <c r="W18" s="3">
        <v>1.2999999999999999E-2</v>
      </c>
      <c r="X18" s="3">
        <v>4.3E-3</v>
      </c>
      <c r="Y18" s="2">
        <v>0</v>
      </c>
      <c r="Z18" s="3">
        <v>0</v>
      </c>
    </row>
    <row r="19" spans="1:26" x14ac:dyDescent="0.2">
      <c r="A19" s="2" t="s">
        <v>41</v>
      </c>
      <c r="B19" s="2">
        <v>38744772</v>
      </c>
      <c r="C19" s="2">
        <v>197</v>
      </c>
      <c r="D19" s="2">
        <v>34512276</v>
      </c>
      <c r="E19" s="3">
        <v>0.89080000000000004</v>
      </c>
      <c r="F19" s="4">
        <v>196.93</v>
      </c>
      <c r="G19" s="2">
        <v>26074555</v>
      </c>
      <c r="H19" s="2">
        <v>26073870</v>
      </c>
      <c r="I19" s="2">
        <v>25513361</v>
      </c>
      <c r="J19" s="2">
        <v>515772</v>
      </c>
      <c r="K19" s="2">
        <v>45422</v>
      </c>
      <c r="L19" s="2">
        <v>0</v>
      </c>
      <c r="M19" s="3">
        <v>3.3999999999999998E-3</v>
      </c>
      <c r="N19" s="3">
        <v>1E-4</v>
      </c>
      <c r="O19" s="2">
        <v>1.83</v>
      </c>
      <c r="P19" s="3">
        <v>2.0000000000000001E-4</v>
      </c>
      <c r="Q19" s="2">
        <v>1.32</v>
      </c>
      <c r="R19" s="2">
        <v>3428780</v>
      </c>
      <c r="S19" s="3">
        <v>8.8499999999999995E-2</v>
      </c>
      <c r="T19" s="2">
        <v>18665</v>
      </c>
      <c r="U19" s="3">
        <v>5.0000000000000001E-4</v>
      </c>
      <c r="V19" s="3">
        <v>0</v>
      </c>
      <c r="W19" s="3">
        <v>1.52E-2</v>
      </c>
      <c r="X19" s="3">
        <v>5.1000000000000004E-3</v>
      </c>
      <c r="Y19" s="2">
        <v>0</v>
      </c>
      <c r="Z19" s="3">
        <v>0</v>
      </c>
    </row>
    <row r="20" spans="1:26" x14ac:dyDescent="0.2">
      <c r="A20" s="2" t="s">
        <v>42</v>
      </c>
      <c r="B20" s="2">
        <v>48570383</v>
      </c>
      <c r="C20" s="2">
        <v>196</v>
      </c>
      <c r="D20" s="2">
        <v>44238886</v>
      </c>
      <c r="E20" s="3">
        <v>0.91080000000000005</v>
      </c>
      <c r="F20" s="4">
        <v>196.36</v>
      </c>
      <c r="G20" s="2">
        <v>32829937</v>
      </c>
      <c r="H20" s="2">
        <v>32828995</v>
      </c>
      <c r="I20" s="2">
        <v>32152571</v>
      </c>
      <c r="J20" s="2">
        <v>622466</v>
      </c>
      <c r="K20" s="2">
        <v>54900</v>
      </c>
      <c r="L20" s="2">
        <v>0</v>
      </c>
      <c r="M20" s="3">
        <v>3.3E-3</v>
      </c>
      <c r="N20" s="3">
        <v>1E-4</v>
      </c>
      <c r="O20" s="2">
        <v>1.84</v>
      </c>
      <c r="P20" s="3">
        <v>2.0000000000000001E-4</v>
      </c>
      <c r="Q20" s="2">
        <v>1.34</v>
      </c>
      <c r="R20" s="2">
        <v>3534685</v>
      </c>
      <c r="S20" s="3">
        <v>7.2800000000000004E-2</v>
      </c>
      <c r="T20" s="2">
        <v>20869</v>
      </c>
      <c r="U20" s="3">
        <v>4.0000000000000002E-4</v>
      </c>
      <c r="V20" s="3">
        <v>0</v>
      </c>
      <c r="W20" s="3">
        <v>1.17E-2</v>
      </c>
      <c r="X20" s="3">
        <v>4.3E-3</v>
      </c>
      <c r="Y20" s="2">
        <v>0</v>
      </c>
      <c r="Z20" s="3">
        <v>0</v>
      </c>
    </row>
    <row r="21" spans="1:26" x14ac:dyDescent="0.2">
      <c r="A21" s="2" t="s">
        <v>43</v>
      </c>
      <c r="B21" s="2">
        <v>46648877</v>
      </c>
      <c r="C21" s="2">
        <v>197</v>
      </c>
      <c r="D21" s="2">
        <v>41981688</v>
      </c>
      <c r="E21" s="3">
        <v>0.9</v>
      </c>
      <c r="F21" s="4">
        <v>196.81</v>
      </c>
      <c r="G21" s="2">
        <v>31698842</v>
      </c>
      <c r="H21" s="2">
        <v>31698170</v>
      </c>
      <c r="I21" s="2">
        <v>31027446</v>
      </c>
      <c r="J21" s="2">
        <v>616607</v>
      </c>
      <c r="K21" s="2">
        <v>54789</v>
      </c>
      <c r="L21" s="2">
        <v>0</v>
      </c>
      <c r="M21" s="3">
        <v>3.3999999999999998E-3</v>
      </c>
      <c r="N21" s="3">
        <v>1E-4</v>
      </c>
      <c r="O21" s="2">
        <v>1.83</v>
      </c>
      <c r="P21" s="3">
        <v>2.0000000000000001E-4</v>
      </c>
      <c r="Q21" s="2">
        <v>1.31</v>
      </c>
      <c r="R21" s="2">
        <v>3866682</v>
      </c>
      <c r="S21" s="3">
        <v>8.2900000000000001E-2</v>
      </c>
      <c r="T21" s="2">
        <v>20028</v>
      </c>
      <c r="U21" s="3">
        <v>4.0000000000000002E-4</v>
      </c>
      <c r="V21" s="3">
        <v>0</v>
      </c>
      <c r="W21" s="3">
        <v>1.17E-2</v>
      </c>
      <c r="X21" s="3">
        <v>5.0000000000000001E-3</v>
      </c>
      <c r="Y21" s="2">
        <v>0</v>
      </c>
      <c r="Z21" s="3">
        <v>0</v>
      </c>
    </row>
    <row r="22" spans="1:26" x14ac:dyDescent="0.2">
      <c r="A22" s="2" t="s">
        <v>44</v>
      </c>
      <c r="B22" s="2">
        <v>40406599</v>
      </c>
      <c r="C22" s="2">
        <v>197</v>
      </c>
      <c r="D22" s="2">
        <v>37280809</v>
      </c>
      <c r="E22" s="3">
        <v>0.92259999999999998</v>
      </c>
      <c r="F22" s="4">
        <v>197.26</v>
      </c>
      <c r="G22" s="2">
        <v>28736756</v>
      </c>
      <c r="H22" s="2">
        <v>28736059</v>
      </c>
      <c r="I22" s="2">
        <v>28194761</v>
      </c>
      <c r="J22" s="2">
        <v>495723</v>
      </c>
      <c r="K22" s="2">
        <v>46272</v>
      </c>
      <c r="L22" s="2">
        <v>0</v>
      </c>
      <c r="M22" s="3">
        <v>3.3E-3</v>
      </c>
      <c r="N22" s="3">
        <v>1E-4</v>
      </c>
      <c r="O22" s="2">
        <v>1.9</v>
      </c>
      <c r="P22" s="3">
        <v>2.0000000000000001E-4</v>
      </c>
      <c r="Q22" s="2">
        <v>1.33</v>
      </c>
      <c r="R22" s="2">
        <v>2503740</v>
      </c>
      <c r="S22" s="3">
        <v>6.2E-2</v>
      </c>
      <c r="T22" s="2">
        <v>18448</v>
      </c>
      <c r="U22" s="3">
        <v>5.0000000000000001E-4</v>
      </c>
      <c r="V22" s="3">
        <v>0</v>
      </c>
      <c r="W22" s="3">
        <v>1.03E-2</v>
      </c>
      <c r="X22" s="3">
        <v>4.5999999999999999E-3</v>
      </c>
      <c r="Y22" s="2">
        <v>0</v>
      </c>
      <c r="Z22" s="3">
        <v>0</v>
      </c>
    </row>
    <row r="23" spans="1:26" x14ac:dyDescent="0.2">
      <c r="A23" s="2" t="s">
        <v>45</v>
      </c>
      <c r="B23" s="2">
        <v>47456246</v>
      </c>
      <c r="C23" s="2">
        <v>197</v>
      </c>
      <c r="D23" s="2">
        <v>43395001</v>
      </c>
      <c r="E23" s="3">
        <v>0.91439999999999999</v>
      </c>
      <c r="F23" s="4">
        <v>197.32</v>
      </c>
      <c r="G23" s="2">
        <v>34939657</v>
      </c>
      <c r="H23" s="2">
        <v>34938941</v>
      </c>
      <c r="I23" s="2">
        <v>34274726</v>
      </c>
      <c r="J23" s="2">
        <v>604338</v>
      </c>
      <c r="K23" s="2">
        <v>60593</v>
      </c>
      <c r="L23" s="2">
        <v>0</v>
      </c>
      <c r="M23" s="3">
        <v>3.3E-3</v>
      </c>
      <c r="N23" s="3">
        <v>1E-4</v>
      </c>
      <c r="O23" s="2">
        <v>1.91</v>
      </c>
      <c r="P23" s="3">
        <v>2.0000000000000001E-4</v>
      </c>
      <c r="Q23" s="2">
        <v>1.32</v>
      </c>
      <c r="R23" s="2">
        <v>3270559</v>
      </c>
      <c r="S23" s="3">
        <v>6.8900000000000003E-2</v>
      </c>
      <c r="T23" s="2">
        <v>20347</v>
      </c>
      <c r="U23" s="3">
        <v>4.0000000000000002E-4</v>
      </c>
      <c r="V23" s="3">
        <v>0</v>
      </c>
      <c r="W23" s="3">
        <v>1.15E-2</v>
      </c>
      <c r="X23" s="3">
        <v>4.7000000000000002E-3</v>
      </c>
      <c r="Y23" s="2">
        <v>0</v>
      </c>
      <c r="Z23" s="3">
        <v>0</v>
      </c>
    </row>
    <row r="24" spans="1:26" x14ac:dyDescent="0.2">
      <c r="A24" s="2" t="s">
        <v>46</v>
      </c>
      <c r="B24" s="2">
        <v>47937665</v>
      </c>
      <c r="C24" s="2">
        <v>197</v>
      </c>
      <c r="D24" s="2">
        <v>43810148</v>
      </c>
      <c r="E24" s="3">
        <v>0.91390000000000005</v>
      </c>
      <c r="F24" s="4">
        <v>197.41</v>
      </c>
      <c r="G24" s="2">
        <v>32711991</v>
      </c>
      <c r="H24" s="2">
        <v>32711295</v>
      </c>
      <c r="I24" s="2">
        <v>32041469</v>
      </c>
      <c r="J24" s="2">
        <v>616505</v>
      </c>
      <c r="K24" s="2">
        <v>54017</v>
      </c>
      <c r="L24" s="2">
        <v>0</v>
      </c>
      <c r="M24" s="3">
        <v>3.3999999999999998E-3</v>
      </c>
      <c r="N24" s="3">
        <v>1E-4</v>
      </c>
      <c r="O24" s="2">
        <v>1.88</v>
      </c>
      <c r="P24" s="3">
        <v>2.0000000000000001E-4</v>
      </c>
      <c r="Q24" s="2">
        <v>1.35</v>
      </c>
      <c r="R24" s="2">
        <v>3303016</v>
      </c>
      <c r="S24" s="3">
        <v>6.8900000000000003E-2</v>
      </c>
      <c r="T24" s="2">
        <v>19401</v>
      </c>
      <c r="U24" s="3">
        <v>4.0000000000000002E-4</v>
      </c>
      <c r="V24" s="3">
        <v>0</v>
      </c>
      <c r="W24" s="3">
        <v>1.14E-2</v>
      </c>
      <c r="X24" s="3">
        <v>5.4000000000000003E-3</v>
      </c>
      <c r="Y24" s="2">
        <v>0</v>
      </c>
      <c r="Z24" s="3">
        <v>0</v>
      </c>
    </row>
    <row r="25" spans="1:26" x14ac:dyDescent="0.2">
      <c r="A25" s="2" t="s">
        <v>47</v>
      </c>
      <c r="B25" s="2">
        <v>43167592</v>
      </c>
      <c r="C25" s="2">
        <v>197</v>
      </c>
      <c r="D25" s="2">
        <v>39567372</v>
      </c>
      <c r="E25" s="3">
        <v>0.91659999999999997</v>
      </c>
      <c r="F25" s="4">
        <v>196.91</v>
      </c>
      <c r="G25" s="2">
        <v>30319989</v>
      </c>
      <c r="H25" s="2">
        <v>30319350</v>
      </c>
      <c r="I25" s="2">
        <v>29704776</v>
      </c>
      <c r="J25" s="2">
        <v>563577</v>
      </c>
      <c r="K25" s="2">
        <v>51636</v>
      </c>
      <c r="L25" s="2">
        <v>0</v>
      </c>
      <c r="M25" s="3">
        <v>3.3999999999999998E-3</v>
      </c>
      <c r="N25" s="3">
        <v>1E-4</v>
      </c>
      <c r="O25" s="2">
        <v>1.9</v>
      </c>
      <c r="P25" s="3">
        <v>2.0000000000000001E-4</v>
      </c>
      <c r="Q25" s="2">
        <v>1.32</v>
      </c>
      <c r="R25" s="2">
        <v>2899888</v>
      </c>
      <c r="S25" s="3">
        <v>6.7199999999999996E-2</v>
      </c>
      <c r="T25" s="2">
        <v>19499</v>
      </c>
      <c r="U25" s="3">
        <v>5.0000000000000001E-4</v>
      </c>
      <c r="V25" s="3">
        <v>0</v>
      </c>
      <c r="W25" s="3">
        <v>1.0800000000000001E-2</v>
      </c>
      <c r="X25" s="3">
        <v>4.8999999999999998E-3</v>
      </c>
      <c r="Y25" s="2">
        <v>0</v>
      </c>
      <c r="Z25" s="3">
        <v>0</v>
      </c>
    </row>
    <row r="26" spans="1:26" x14ac:dyDescent="0.2">
      <c r="A26" s="2" t="s">
        <v>48</v>
      </c>
      <c r="B26" s="2">
        <v>45228908</v>
      </c>
      <c r="C26" s="2">
        <v>197</v>
      </c>
      <c r="D26" s="2">
        <v>41198387</v>
      </c>
      <c r="E26" s="3">
        <v>0.91090000000000004</v>
      </c>
      <c r="F26" s="4">
        <v>196.91</v>
      </c>
      <c r="G26" s="2">
        <v>31437231</v>
      </c>
      <c r="H26" s="2">
        <v>31436338</v>
      </c>
      <c r="I26" s="2">
        <v>30795348</v>
      </c>
      <c r="J26" s="2">
        <v>588567</v>
      </c>
      <c r="K26" s="2">
        <v>53316</v>
      </c>
      <c r="L26" s="2">
        <v>0</v>
      </c>
      <c r="M26" s="3">
        <v>3.3999999999999998E-3</v>
      </c>
      <c r="N26" s="3">
        <v>1E-4</v>
      </c>
      <c r="O26" s="2">
        <v>1.9</v>
      </c>
      <c r="P26" s="3">
        <v>2.0000000000000001E-4</v>
      </c>
      <c r="Q26" s="2">
        <v>1.34</v>
      </c>
      <c r="R26" s="2">
        <v>3230500</v>
      </c>
      <c r="S26" s="3">
        <v>7.1400000000000005E-2</v>
      </c>
      <c r="T26" s="2">
        <v>22760</v>
      </c>
      <c r="U26" s="3">
        <v>5.0000000000000001E-4</v>
      </c>
      <c r="V26" s="3">
        <v>0</v>
      </c>
      <c r="W26" s="3">
        <v>1.21E-2</v>
      </c>
      <c r="X26" s="3">
        <v>5.1000000000000004E-3</v>
      </c>
      <c r="Y26" s="2">
        <v>0</v>
      </c>
      <c r="Z26" s="3">
        <v>0</v>
      </c>
    </row>
    <row r="27" spans="1:26" x14ac:dyDescent="0.2">
      <c r="A27" s="2" t="s">
        <v>49</v>
      </c>
      <c r="B27" s="2">
        <v>50524728</v>
      </c>
      <c r="C27" s="2">
        <v>197</v>
      </c>
      <c r="D27" s="2">
        <v>45861348</v>
      </c>
      <c r="E27" s="3">
        <v>0.90769999999999995</v>
      </c>
      <c r="F27" s="4">
        <v>196.94</v>
      </c>
      <c r="G27" s="2">
        <v>35942420</v>
      </c>
      <c r="H27" s="2">
        <v>35941572</v>
      </c>
      <c r="I27" s="2">
        <v>35191427</v>
      </c>
      <c r="J27" s="2">
        <v>687292</v>
      </c>
      <c r="K27" s="2">
        <v>63701</v>
      </c>
      <c r="L27" s="2">
        <v>0</v>
      </c>
      <c r="M27" s="3">
        <v>3.5999999999999999E-3</v>
      </c>
      <c r="N27" s="3">
        <v>1E-4</v>
      </c>
      <c r="O27" s="2">
        <v>1.91</v>
      </c>
      <c r="P27" s="3">
        <v>2.0000000000000001E-4</v>
      </c>
      <c r="Q27" s="2">
        <v>1.31</v>
      </c>
      <c r="R27" s="2">
        <v>3762045</v>
      </c>
      <c r="S27" s="3">
        <v>7.4499999999999997E-2</v>
      </c>
      <c r="T27" s="2">
        <v>22056</v>
      </c>
      <c r="U27" s="3">
        <v>4.0000000000000002E-4</v>
      </c>
      <c r="V27" s="3">
        <v>0</v>
      </c>
      <c r="W27" s="3">
        <v>1.17E-2</v>
      </c>
      <c r="X27" s="3">
        <v>5.7999999999999996E-3</v>
      </c>
      <c r="Y27" s="2">
        <v>0</v>
      </c>
      <c r="Z27" s="3">
        <v>0</v>
      </c>
    </row>
    <row r="28" spans="1:26" s="5" customFormat="1" x14ac:dyDescent="0.2">
      <c r="A28" s="5" t="s">
        <v>50</v>
      </c>
      <c r="B28" s="6">
        <f t="shared" ref="B28:Q28" si="0">AVERAGE(B4:B27)</f>
        <v>45330686.875</v>
      </c>
      <c r="C28" s="6">
        <f t="shared" si="0"/>
        <v>196.875</v>
      </c>
      <c r="D28" s="6">
        <f t="shared" si="0"/>
        <v>41029761.875</v>
      </c>
      <c r="E28" s="7">
        <f t="shared" si="0"/>
        <v>0.90498333333333336</v>
      </c>
      <c r="F28" s="6">
        <f t="shared" si="0"/>
        <v>196.87333333333333</v>
      </c>
      <c r="G28" s="6">
        <f t="shared" si="0"/>
        <v>31022923.5</v>
      </c>
      <c r="H28" s="6">
        <f t="shared" si="0"/>
        <v>31022138.708333332</v>
      </c>
      <c r="I28" s="6">
        <f t="shared" si="0"/>
        <v>30377418.166666668</v>
      </c>
      <c r="J28" s="6">
        <f t="shared" si="0"/>
        <v>590941.66666666663</v>
      </c>
      <c r="K28" s="6">
        <f t="shared" si="0"/>
        <v>54563.666666666664</v>
      </c>
      <c r="L28" s="6">
        <f t="shared" si="0"/>
        <v>0</v>
      </c>
      <c r="M28" s="7">
        <f t="shared" si="0"/>
        <v>3.4291666666666667E-3</v>
      </c>
      <c r="N28" s="7">
        <f t="shared" si="0"/>
        <v>1.0833333333333331E-4</v>
      </c>
      <c r="O28" s="8">
        <f t="shared" si="0"/>
        <v>1.8816666666666662</v>
      </c>
      <c r="P28" s="7">
        <f t="shared" si="0"/>
        <v>1.9999999999999998E-4</v>
      </c>
      <c r="Q28" s="8">
        <f t="shared" si="0"/>
        <v>1.3279166666666666</v>
      </c>
      <c r="R28" s="6">
        <f t="shared" ref="R28:Z28" si="1">AVERAGE(R24:R27)</f>
        <v>3298862.25</v>
      </c>
      <c r="S28" s="7">
        <f t="shared" si="1"/>
        <v>7.0500000000000007E-2</v>
      </c>
      <c r="T28" s="6">
        <f t="shared" si="1"/>
        <v>20929</v>
      </c>
      <c r="U28" s="7">
        <f t="shared" si="1"/>
        <v>4.4999999999999999E-4</v>
      </c>
      <c r="V28" s="7">
        <f t="shared" si="1"/>
        <v>0</v>
      </c>
      <c r="W28" s="7">
        <f t="shared" si="1"/>
        <v>1.15E-2</v>
      </c>
      <c r="X28" s="7">
        <f t="shared" si="1"/>
        <v>5.3E-3</v>
      </c>
      <c r="Y28" s="6">
        <f t="shared" si="1"/>
        <v>0</v>
      </c>
      <c r="Z28" s="7">
        <f t="shared" si="1"/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er Herrera Uribe</dc:creator>
  <cp:lastModifiedBy>Juber Herrera Uribe</cp:lastModifiedBy>
  <dcterms:created xsi:type="dcterms:W3CDTF">2019-06-03T16:35:04Z</dcterms:created>
  <dcterms:modified xsi:type="dcterms:W3CDTF">2020-02-08T23:14:37Z</dcterms:modified>
</cp:coreProperties>
</file>